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vdivtseva-m\Nextcloud\3_Papers\24_BB_healing\Submission\7_Communication_Medicine\Revision 2\Supplementary data\"/>
    </mc:Choice>
  </mc:AlternateContent>
  <xr:revisionPtr revIDLastSave="0" documentId="13_ncr:1_{AC564D07-023E-41B7-84D4-F8B698FCC68D}" xr6:coauthVersionLast="47" xr6:coauthVersionMax="47" xr10:uidLastSave="{00000000-0000-0000-0000-000000000000}"/>
  <bookViews>
    <workbookView xWindow="-110" yWindow="-110" windowWidth="38620" windowHeight="21100" xr2:uid="{EDADC975-19CD-4199-9719-82FB3BC5120A}"/>
  </bookViews>
  <sheets>
    <sheet name="Figure 4a" sheetId="3" r:id="rId1"/>
  </sheets>
  <definedNames>
    <definedName name="_xlchart.v1.0" hidden="1">'Figure 4a'!$A$8:$A$27</definedName>
    <definedName name="_xlchart.v1.1" hidden="1">'Figure 4a'!$B$7</definedName>
    <definedName name="_xlchart.v1.2" hidden="1">'Figure 4a'!$B$8:$B$27</definedName>
    <definedName name="_xlchart.v1.3" hidden="1">'Figure 4a'!$C$7</definedName>
    <definedName name="_xlchart.v1.4" hidden="1">'Figure 4a'!$C$8:$C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6" i="3" l="1"/>
  <c r="J6" i="3"/>
  <c r="F6" i="3"/>
  <c r="D6" i="3"/>
  <c r="B6" i="3"/>
</calcChain>
</file>

<file path=xl/sharedStrings.xml><?xml version="1.0" encoding="utf-8"?>
<sst xmlns="http://schemas.openxmlformats.org/spreadsheetml/2006/main" count="22" uniqueCount="11">
  <si>
    <t>2022_06_18</t>
  </si>
  <si>
    <t>2022_06_19</t>
  </si>
  <si>
    <t>experiment date</t>
  </si>
  <si>
    <t>tube ID</t>
  </si>
  <si>
    <t>4 mm</t>
  </si>
  <si>
    <t>time [ms]</t>
  </si>
  <si>
    <t>pump flow [ml/min]</t>
  </si>
  <si>
    <t>average velocity [cm/s]</t>
  </si>
  <si>
    <t>maximum velocity [cm/s]</t>
  </si>
  <si>
    <t>additional notes</t>
  </si>
  <si>
    <t>pump flow [ml/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2" xfId="0" applyFont="1" applyBorder="1"/>
    <xf numFmtId="0" fontId="1" fillId="0" borderId="11" xfId="0" applyFont="1" applyBorder="1"/>
    <xf numFmtId="0" fontId="1" fillId="0" borderId="9" xfId="0" applyFont="1" applyBorder="1"/>
    <xf numFmtId="0" fontId="1" fillId="0" borderId="6" xfId="0" applyFont="1" applyBorder="1"/>
    <xf numFmtId="0" fontId="1" fillId="0" borderId="3" xfId="0" applyFont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sz="1800" b="1" i="0" u="none" strike="noStrike" baseline="0">
                <a:effectLst/>
              </a:rPr>
              <a:t>pump flow 4.7 ml/s</a:t>
            </a:r>
            <a:r>
              <a:rPr lang="de-DE" sz="1800" b="1" i="0" u="none" strike="noStrike" baseline="0"/>
              <a:t> </a:t>
            </a:r>
            <a:endParaRPr lang="de-DE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4a'!$B$7</c:f>
              <c:strCache>
                <c:ptCount val="1"/>
                <c:pt idx="0">
                  <c:v>average velocity [cm/s]</c:v>
                </c:pt>
              </c:strCache>
            </c:strRef>
          </c:tx>
          <c:spPr>
            <a:ln w="19050">
              <a:solidFill>
                <a:srgbClr val="00B0F0"/>
              </a:solidFill>
            </a:ln>
          </c:spPr>
          <c:marker>
            <c:symbol val="circle"/>
            <c:size val="6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B$8:$B$27</c:f>
              <c:numCache>
                <c:formatCode>General</c:formatCode>
                <c:ptCount val="20"/>
                <c:pt idx="0">
                  <c:v>12.773</c:v>
                </c:pt>
                <c:pt idx="1">
                  <c:v>18.361000000000001</c:v>
                </c:pt>
                <c:pt idx="2">
                  <c:v>38.116</c:v>
                </c:pt>
                <c:pt idx="3">
                  <c:v>63.957000000000001</c:v>
                </c:pt>
                <c:pt idx="4">
                  <c:v>81.126999999999995</c:v>
                </c:pt>
                <c:pt idx="5">
                  <c:v>88.63</c:v>
                </c:pt>
                <c:pt idx="6">
                  <c:v>76.894999999999996</c:v>
                </c:pt>
                <c:pt idx="7">
                  <c:v>62.646000000000001</c:v>
                </c:pt>
                <c:pt idx="8">
                  <c:v>49.143999999999998</c:v>
                </c:pt>
                <c:pt idx="9">
                  <c:v>42.302</c:v>
                </c:pt>
                <c:pt idx="10">
                  <c:v>38.134999999999998</c:v>
                </c:pt>
                <c:pt idx="11">
                  <c:v>36.264000000000003</c:v>
                </c:pt>
                <c:pt idx="12">
                  <c:v>36.670999999999999</c:v>
                </c:pt>
                <c:pt idx="13">
                  <c:v>33.738999999999997</c:v>
                </c:pt>
                <c:pt idx="14">
                  <c:v>28.541</c:v>
                </c:pt>
                <c:pt idx="15">
                  <c:v>24.446000000000002</c:v>
                </c:pt>
                <c:pt idx="16">
                  <c:v>20.295999999999999</c:v>
                </c:pt>
                <c:pt idx="17">
                  <c:v>18.298999999999999</c:v>
                </c:pt>
                <c:pt idx="18">
                  <c:v>15.247</c:v>
                </c:pt>
                <c:pt idx="19">
                  <c:v>13.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B13-4D80-A0CD-594D7E81184F}"/>
            </c:ext>
          </c:extLst>
        </c:ser>
        <c:ser>
          <c:idx val="0"/>
          <c:order val="1"/>
          <c:tx>
            <c:strRef>
              <c:f>'Figure 4a'!$C$7</c:f>
              <c:strCache>
                <c:ptCount val="1"/>
                <c:pt idx="0">
                  <c:v>maximum velocity [cm/s]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diamond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C$8:$C$27</c:f>
              <c:numCache>
                <c:formatCode>General</c:formatCode>
                <c:ptCount val="20"/>
                <c:pt idx="0">
                  <c:v>44.686999999999998</c:v>
                </c:pt>
                <c:pt idx="1">
                  <c:v>52.17</c:v>
                </c:pt>
                <c:pt idx="2">
                  <c:v>78.930000000000007</c:v>
                </c:pt>
                <c:pt idx="3">
                  <c:v>121.59099999999999</c:v>
                </c:pt>
                <c:pt idx="4">
                  <c:v>163.995</c:v>
                </c:pt>
                <c:pt idx="5">
                  <c:v>171.60400000000001</c:v>
                </c:pt>
                <c:pt idx="6">
                  <c:v>161.68700000000001</c:v>
                </c:pt>
                <c:pt idx="7">
                  <c:v>132.27799999999999</c:v>
                </c:pt>
                <c:pt idx="8">
                  <c:v>106.886</c:v>
                </c:pt>
                <c:pt idx="9">
                  <c:v>95.774000000000001</c:v>
                </c:pt>
                <c:pt idx="10">
                  <c:v>97.227000000000004</c:v>
                </c:pt>
                <c:pt idx="11">
                  <c:v>83.548000000000002</c:v>
                </c:pt>
                <c:pt idx="12">
                  <c:v>89.617999999999995</c:v>
                </c:pt>
                <c:pt idx="13">
                  <c:v>76.709000000000003</c:v>
                </c:pt>
                <c:pt idx="14">
                  <c:v>62.174999999999997</c:v>
                </c:pt>
                <c:pt idx="15">
                  <c:v>57.9</c:v>
                </c:pt>
                <c:pt idx="16">
                  <c:v>56.445999999999998</c:v>
                </c:pt>
                <c:pt idx="17">
                  <c:v>53.030999999999999</c:v>
                </c:pt>
                <c:pt idx="18">
                  <c:v>45.08</c:v>
                </c:pt>
                <c:pt idx="19">
                  <c:v>45.289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B13-4D80-A0CD-594D7E811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[m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8416"/>
        <c:crosses val="autoZero"/>
        <c:crossBetween val="midCat"/>
      </c:valAx>
      <c:valAx>
        <c:axId val="347348416"/>
        <c:scaling>
          <c:orientation val="minMax"/>
          <c:max val="18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city</a:t>
                </a:r>
                <a:r>
                  <a:rPr lang="en-GB" baseline="0"/>
                  <a:t> [cm/s]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7168"/>
        <c:crosses val="autoZero"/>
        <c:crossBetween val="midCat"/>
        <c:majorUnit val="30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sz="1800" b="1" i="0" baseline="0">
                <a:effectLst/>
              </a:rPr>
              <a:t>pump flow 3 ml/s </a:t>
            </a:r>
            <a:endParaRPr lang="de-DE">
              <a:effectLst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4a'!$D$7</c:f>
              <c:strCache>
                <c:ptCount val="1"/>
                <c:pt idx="0">
                  <c:v>average velocity [cm/s]</c:v>
                </c:pt>
              </c:strCache>
            </c:strRef>
          </c:tx>
          <c:spPr>
            <a:ln w="19050">
              <a:solidFill>
                <a:srgbClr val="00B0F0"/>
              </a:solidFill>
            </a:ln>
          </c:spPr>
          <c:marker>
            <c:symbol val="circle"/>
            <c:size val="6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D$8:$D$27</c:f>
              <c:numCache>
                <c:formatCode>General</c:formatCode>
                <c:ptCount val="20"/>
                <c:pt idx="0">
                  <c:v>9.8390000000000004</c:v>
                </c:pt>
                <c:pt idx="1">
                  <c:v>10.997999999999999</c:v>
                </c:pt>
                <c:pt idx="2">
                  <c:v>19.603999999999999</c:v>
                </c:pt>
                <c:pt idx="3">
                  <c:v>35.902999999999999</c:v>
                </c:pt>
                <c:pt idx="4">
                  <c:v>49.149000000000001</c:v>
                </c:pt>
                <c:pt idx="5">
                  <c:v>55.881</c:v>
                </c:pt>
                <c:pt idx="6">
                  <c:v>52.036000000000001</c:v>
                </c:pt>
                <c:pt idx="7">
                  <c:v>42.578000000000003</c:v>
                </c:pt>
                <c:pt idx="8">
                  <c:v>35.270000000000003</c:v>
                </c:pt>
                <c:pt idx="9">
                  <c:v>30.722000000000001</c:v>
                </c:pt>
                <c:pt idx="10">
                  <c:v>28.977</c:v>
                </c:pt>
                <c:pt idx="11">
                  <c:v>26.265000000000001</c:v>
                </c:pt>
                <c:pt idx="12">
                  <c:v>26.847000000000001</c:v>
                </c:pt>
                <c:pt idx="13">
                  <c:v>24.716000000000001</c:v>
                </c:pt>
                <c:pt idx="14">
                  <c:v>21.201000000000001</c:v>
                </c:pt>
                <c:pt idx="15">
                  <c:v>18.803000000000001</c:v>
                </c:pt>
                <c:pt idx="16">
                  <c:v>15.805</c:v>
                </c:pt>
                <c:pt idx="17">
                  <c:v>12.246</c:v>
                </c:pt>
                <c:pt idx="18">
                  <c:v>12.446999999999999</c:v>
                </c:pt>
                <c:pt idx="19">
                  <c:v>9.997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03C-4F5D-8615-7F9F8D0456DD}"/>
            </c:ext>
          </c:extLst>
        </c:ser>
        <c:ser>
          <c:idx val="0"/>
          <c:order val="1"/>
          <c:tx>
            <c:strRef>
              <c:f>'Figure 4a'!$E$7</c:f>
              <c:strCache>
                <c:ptCount val="1"/>
                <c:pt idx="0">
                  <c:v>maximum velocity [cm/s]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diamond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E$8:$E$27</c:f>
              <c:numCache>
                <c:formatCode>General</c:formatCode>
                <c:ptCount val="20"/>
                <c:pt idx="0">
                  <c:v>27.349</c:v>
                </c:pt>
                <c:pt idx="1">
                  <c:v>27.527999999999999</c:v>
                </c:pt>
                <c:pt idx="2">
                  <c:v>39.898000000000003</c:v>
                </c:pt>
                <c:pt idx="3">
                  <c:v>70.965000000000003</c:v>
                </c:pt>
                <c:pt idx="4">
                  <c:v>92.83</c:v>
                </c:pt>
                <c:pt idx="5">
                  <c:v>108.542</c:v>
                </c:pt>
                <c:pt idx="6">
                  <c:v>102.327</c:v>
                </c:pt>
                <c:pt idx="7">
                  <c:v>87.38</c:v>
                </c:pt>
                <c:pt idx="8">
                  <c:v>79.349000000000004</c:v>
                </c:pt>
                <c:pt idx="9">
                  <c:v>65.983999999999995</c:v>
                </c:pt>
                <c:pt idx="10">
                  <c:v>62.408000000000001</c:v>
                </c:pt>
                <c:pt idx="11">
                  <c:v>56.485999999999997</c:v>
                </c:pt>
                <c:pt idx="12">
                  <c:v>56.134999999999998</c:v>
                </c:pt>
                <c:pt idx="13">
                  <c:v>52.44</c:v>
                </c:pt>
                <c:pt idx="14">
                  <c:v>47.164999999999999</c:v>
                </c:pt>
                <c:pt idx="15">
                  <c:v>40.951000000000001</c:v>
                </c:pt>
                <c:pt idx="16">
                  <c:v>43.472999999999999</c:v>
                </c:pt>
                <c:pt idx="17">
                  <c:v>31.100999999999999</c:v>
                </c:pt>
                <c:pt idx="18">
                  <c:v>27.175999999999998</c:v>
                </c:pt>
                <c:pt idx="19">
                  <c:v>27.87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03C-4F5D-8615-7F9F8D0456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[m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8416"/>
        <c:crosses val="autoZero"/>
        <c:crossBetween val="midCat"/>
      </c:valAx>
      <c:valAx>
        <c:axId val="347348416"/>
        <c:scaling>
          <c:orientation val="minMax"/>
          <c:max val="18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city</a:t>
                </a:r>
                <a:r>
                  <a:rPr lang="en-GB" baseline="0"/>
                  <a:t> [cm/s]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7168"/>
        <c:crosses val="autoZero"/>
        <c:crossBetween val="midCat"/>
        <c:majorUnit val="30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sz="1800" b="1" i="0" baseline="0">
                <a:effectLst/>
              </a:rPr>
              <a:t>pump flow 1.3 ml/s </a:t>
            </a:r>
            <a:endParaRPr lang="de-DE">
              <a:effectLst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4a'!$F$7</c:f>
              <c:strCache>
                <c:ptCount val="1"/>
                <c:pt idx="0">
                  <c:v>average velocity [cm/s]</c:v>
                </c:pt>
              </c:strCache>
            </c:strRef>
          </c:tx>
          <c:spPr>
            <a:ln w="19050">
              <a:solidFill>
                <a:srgbClr val="00B0F0"/>
              </a:solidFill>
            </a:ln>
          </c:spPr>
          <c:marker>
            <c:symbol val="circle"/>
            <c:size val="6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F$8:$F$27</c:f>
              <c:numCache>
                <c:formatCode>General</c:formatCode>
                <c:ptCount val="20"/>
                <c:pt idx="0">
                  <c:v>4.7839999999999998</c:v>
                </c:pt>
                <c:pt idx="1">
                  <c:v>5.3109999999999999</c:v>
                </c:pt>
                <c:pt idx="2">
                  <c:v>5.45</c:v>
                </c:pt>
                <c:pt idx="3">
                  <c:v>7.5839999999999996</c:v>
                </c:pt>
                <c:pt idx="4">
                  <c:v>16.239999999999998</c:v>
                </c:pt>
                <c:pt idx="5">
                  <c:v>23.282</c:v>
                </c:pt>
                <c:pt idx="6">
                  <c:v>26.731000000000002</c:v>
                </c:pt>
                <c:pt idx="7">
                  <c:v>24.628</c:v>
                </c:pt>
                <c:pt idx="8">
                  <c:v>19.664000000000001</c:v>
                </c:pt>
                <c:pt idx="9">
                  <c:v>16.341999999999999</c:v>
                </c:pt>
                <c:pt idx="10">
                  <c:v>15.255000000000001</c:v>
                </c:pt>
                <c:pt idx="11">
                  <c:v>14.111000000000001</c:v>
                </c:pt>
                <c:pt idx="12">
                  <c:v>13.132</c:v>
                </c:pt>
                <c:pt idx="13">
                  <c:v>12.804</c:v>
                </c:pt>
                <c:pt idx="14">
                  <c:v>11.763999999999999</c:v>
                </c:pt>
                <c:pt idx="15">
                  <c:v>10.603</c:v>
                </c:pt>
                <c:pt idx="16">
                  <c:v>8.8149999999999995</c:v>
                </c:pt>
                <c:pt idx="17">
                  <c:v>7.056</c:v>
                </c:pt>
                <c:pt idx="18">
                  <c:v>6.2409999999999997</c:v>
                </c:pt>
                <c:pt idx="19">
                  <c:v>6.333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4DF-4D6F-9491-EAED6E2ACF0B}"/>
            </c:ext>
          </c:extLst>
        </c:ser>
        <c:ser>
          <c:idx val="0"/>
          <c:order val="1"/>
          <c:tx>
            <c:strRef>
              <c:f>'Figure 4a'!$G$7</c:f>
              <c:strCache>
                <c:ptCount val="1"/>
                <c:pt idx="0">
                  <c:v>maximum velocity [cm/s]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diamond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G$8:$G$27</c:f>
              <c:numCache>
                <c:formatCode>General</c:formatCode>
                <c:ptCount val="20"/>
                <c:pt idx="0">
                  <c:v>11.375999999999999</c:v>
                </c:pt>
                <c:pt idx="1">
                  <c:v>15.646000000000001</c:v>
                </c:pt>
                <c:pt idx="2">
                  <c:v>13.282</c:v>
                </c:pt>
                <c:pt idx="3">
                  <c:v>17.327000000000002</c:v>
                </c:pt>
                <c:pt idx="4">
                  <c:v>29.837</c:v>
                </c:pt>
                <c:pt idx="5">
                  <c:v>44.493000000000002</c:v>
                </c:pt>
                <c:pt idx="6">
                  <c:v>51.706000000000003</c:v>
                </c:pt>
                <c:pt idx="7">
                  <c:v>48.63</c:v>
                </c:pt>
                <c:pt idx="8">
                  <c:v>42.209000000000003</c:v>
                </c:pt>
                <c:pt idx="9">
                  <c:v>36.58</c:v>
                </c:pt>
                <c:pt idx="10">
                  <c:v>32.158000000000001</c:v>
                </c:pt>
                <c:pt idx="11">
                  <c:v>28.99</c:v>
                </c:pt>
                <c:pt idx="12">
                  <c:v>27.231000000000002</c:v>
                </c:pt>
                <c:pt idx="13">
                  <c:v>26.998000000000001</c:v>
                </c:pt>
                <c:pt idx="14">
                  <c:v>27.876999999999999</c:v>
                </c:pt>
                <c:pt idx="15">
                  <c:v>23.216999999999999</c:v>
                </c:pt>
                <c:pt idx="16">
                  <c:v>22.747</c:v>
                </c:pt>
                <c:pt idx="17">
                  <c:v>16.533999999999999</c:v>
                </c:pt>
                <c:pt idx="18">
                  <c:v>16.861000000000001</c:v>
                </c:pt>
                <c:pt idx="19">
                  <c:v>16.00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4DF-4D6F-9491-EAED6E2ACF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[m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8416"/>
        <c:crosses val="autoZero"/>
        <c:crossBetween val="midCat"/>
      </c:valAx>
      <c:valAx>
        <c:axId val="347348416"/>
        <c:scaling>
          <c:orientation val="minMax"/>
          <c:max val="18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city</a:t>
                </a:r>
                <a:r>
                  <a:rPr lang="en-GB" baseline="0"/>
                  <a:t> [cm/s]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7168"/>
        <c:crosses val="autoZero"/>
        <c:crossBetween val="midCat"/>
        <c:majorUnit val="30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sz="1800" b="1" i="0" baseline="0">
                <a:effectLst/>
              </a:rPr>
              <a:t>pump flow 0 ml/s </a:t>
            </a:r>
            <a:endParaRPr lang="de-DE">
              <a:effectLst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4a'!$J$7</c:f>
              <c:strCache>
                <c:ptCount val="1"/>
                <c:pt idx="0">
                  <c:v>average velocity [cm/s]</c:v>
                </c:pt>
              </c:strCache>
            </c:strRef>
          </c:tx>
          <c:spPr>
            <a:ln w="19050">
              <a:solidFill>
                <a:srgbClr val="00B0F0"/>
              </a:solidFill>
            </a:ln>
          </c:spPr>
          <c:marker>
            <c:symbol val="circle"/>
            <c:size val="6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J$8:$J$27</c:f>
              <c:numCache>
                <c:formatCode>General</c:formatCode>
                <c:ptCount val="20"/>
                <c:pt idx="0">
                  <c:v>0.36499999999999999</c:v>
                </c:pt>
                <c:pt idx="1">
                  <c:v>0.379</c:v>
                </c:pt>
                <c:pt idx="2">
                  <c:v>0.42199999999999999</c:v>
                </c:pt>
                <c:pt idx="3">
                  <c:v>0.55400000000000005</c:v>
                </c:pt>
                <c:pt idx="4">
                  <c:v>0.39400000000000002</c:v>
                </c:pt>
                <c:pt idx="5">
                  <c:v>0.41499999999999998</c:v>
                </c:pt>
                <c:pt idx="6">
                  <c:v>0.39900000000000002</c:v>
                </c:pt>
                <c:pt idx="7">
                  <c:v>0.45600000000000002</c:v>
                </c:pt>
                <c:pt idx="8">
                  <c:v>0.48499999999999999</c:v>
                </c:pt>
                <c:pt idx="9">
                  <c:v>0.41299999999999998</c:v>
                </c:pt>
                <c:pt idx="10">
                  <c:v>0.40699999999999997</c:v>
                </c:pt>
                <c:pt idx="11">
                  <c:v>0.36299999999999999</c:v>
                </c:pt>
                <c:pt idx="12">
                  <c:v>0.45400000000000001</c:v>
                </c:pt>
                <c:pt idx="13">
                  <c:v>0.41099999999999998</c:v>
                </c:pt>
                <c:pt idx="14">
                  <c:v>0.38</c:v>
                </c:pt>
                <c:pt idx="15">
                  <c:v>0.60599999999999998</c:v>
                </c:pt>
                <c:pt idx="16">
                  <c:v>0.499</c:v>
                </c:pt>
                <c:pt idx="17">
                  <c:v>0.434</c:v>
                </c:pt>
                <c:pt idx="18">
                  <c:v>0.441</c:v>
                </c:pt>
                <c:pt idx="19">
                  <c:v>0.38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79-469A-A2DB-C0B3DEACBC2E}"/>
            </c:ext>
          </c:extLst>
        </c:ser>
        <c:ser>
          <c:idx val="0"/>
          <c:order val="1"/>
          <c:tx>
            <c:strRef>
              <c:f>'Figure 4a'!$K$7</c:f>
              <c:strCache>
                <c:ptCount val="1"/>
                <c:pt idx="0">
                  <c:v>maximum velocity [cm/s]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diamond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K$8:$K$27</c:f>
              <c:numCache>
                <c:formatCode>General</c:formatCode>
                <c:ptCount val="20"/>
                <c:pt idx="0">
                  <c:v>3.2029999999999998</c:v>
                </c:pt>
                <c:pt idx="1">
                  <c:v>1.5469999999999999</c:v>
                </c:pt>
                <c:pt idx="2">
                  <c:v>2.5760000000000001</c:v>
                </c:pt>
                <c:pt idx="3">
                  <c:v>3.2919999999999998</c:v>
                </c:pt>
                <c:pt idx="4">
                  <c:v>1.9</c:v>
                </c:pt>
                <c:pt idx="5">
                  <c:v>2.0920000000000001</c:v>
                </c:pt>
                <c:pt idx="6">
                  <c:v>2.2010000000000001</c:v>
                </c:pt>
                <c:pt idx="7">
                  <c:v>2.3460000000000001</c:v>
                </c:pt>
                <c:pt idx="8">
                  <c:v>2.1640000000000001</c:v>
                </c:pt>
                <c:pt idx="9">
                  <c:v>2.06</c:v>
                </c:pt>
                <c:pt idx="10">
                  <c:v>1.91</c:v>
                </c:pt>
                <c:pt idx="11">
                  <c:v>1.506</c:v>
                </c:pt>
                <c:pt idx="12">
                  <c:v>2.4420000000000002</c:v>
                </c:pt>
                <c:pt idx="13">
                  <c:v>2.4209999999999998</c:v>
                </c:pt>
                <c:pt idx="14">
                  <c:v>1.8420000000000001</c:v>
                </c:pt>
                <c:pt idx="15">
                  <c:v>4.2850000000000001</c:v>
                </c:pt>
                <c:pt idx="16">
                  <c:v>4.891</c:v>
                </c:pt>
                <c:pt idx="17">
                  <c:v>4.3129999999999997</c:v>
                </c:pt>
                <c:pt idx="18">
                  <c:v>2.35</c:v>
                </c:pt>
                <c:pt idx="19">
                  <c:v>2.18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A79-469A-A2DB-C0B3DEACB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[m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8416"/>
        <c:crosses val="autoZero"/>
        <c:crossBetween val="midCat"/>
      </c:valAx>
      <c:valAx>
        <c:axId val="347348416"/>
        <c:scaling>
          <c:orientation val="minMax"/>
          <c:max val="18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city</a:t>
                </a:r>
                <a:r>
                  <a:rPr lang="en-GB" baseline="0"/>
                  <a:t> [cm/s]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7168"/>
        <c:crosses val="autoZero"/>
        <c:crossBetween val="midCat"/>
        <c:majorUnit val="30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sz="1800" b="1" i="0" baseline="0">
                <a:effectLst/>
              </a:rPr>
              <a:t>pump flow 0.7 ml/s </a:t>
            </a:r>
            <a:endParaRPr lang="de-DE">
              <a:effectLst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4"/>
          <c:order val="0"/>
          <c:tx>
            <c:strRef>
              <c:f>'Figure 4a'!$H$7</c:f>
              <c:strCache>
                <c:ptCount val="1"/>
                <c:pt idx="0">
                  <c:v>average velocity [cm/s]</c:v>
                </c:pt>
              </c:strCache>
            </c:strRef>
          </c:tx>
          <c:spPr>
            <a:ln w="19050">
              <a:solidFill>
                <a:srgbClr val="00B0F0"/>
              </a:solidFill>
            </a:ln>
          </c:spPr>
          <c:marker>
            <c:symbol val="circle"/>
            <c:size val="6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H$8:$H$27</c:f>
              <c:numCache>
                <c:formatCode>General</c:formatCode>
                <c:ptCount val="20"/>
                <c:pt idx="0">
                  <c:v>2.4489999999999998</c:v>
                </c:pt>
                <c:pt idx="1">
                  <c:v>2.601</c:v>
                </c:pt>
                <c:pt idx="2">
                  <c:v>2.827</c:v>
                </c:pt>
                <c:pt idx="3">
                  <c:v>4.9909999999999997</c:v>
                </c:pt>
                <c:pt idx="4">
                  <c:v>9.2170000000000005</c:v>
                </c:pt>
                <c:pt idx="5">
                  <c:v>9.8260000000000005</c:v>
                </c:pt>
                <c:pt idx="6">
                  <c:v>9.0950000000000006</c:v>
                </c:pt>
                <c:pt idx="7">
                  <c:v>8.5289999999999999</c:v>
                </c:pt>
                <c:pt idx="8">
                  <c:v>7.907</c:v>
                </c:pt>
                <c:pt idx="9">
                  <c:v>7.5549999999999997</c:v>
                </c:pt>
                <c:pt idx="10">
                  <c:v>7.0270000000000001</c:v>
                </c:pt>
                <c:pt idx="11">
                  <c:v>6.7279999999999998</c:v>
                </c:pt>
                <c:pt idx="12">
                  <c:v>6.1929999999999996</c:v>
                </c:pt>
                <c:pt idx="13">
                  <c:v>5.673</c:v>
                </c:pt>
                <c:pt idx="14">
                  <c:v>5.1420000000000003</c:v>
                </c:pt>
                <c:pt idx="15">
                  <c:v>4.452</c:v>
                </c:pt>
                <c:pt idx="16">
                  <c:v>4.1479999999999997</c:v>
                </c:pt>
                <c:pt idx="17">
                  <c:v>3.3639999999999999</c:v>
                </c:pt>
                <c:pt idx="18">
                  <c:v>2.7970000000000002</c:v>
                </c:pt>
                <c:pt idx="19">
                  <c:v>2.63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40-47A5-82C7-3F0FDE633EEC}"/>
            </c:ext>
          </c:extLst>
        </c:ser>
        <c:ser>
          <c:idx val="0"/>
          <c:order val="1"/>
          <c:tx>
            <c:strRef>
              <c:f>'Figure 4a'!$I$7</c:f>
              <c:strCache>
                <c:ptCount val="1"/>
                <c:pt idx="0">
                  <c:v>maximum velocity [cm/s]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diamond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I$8:$I$27</c:f>
              <c:numCache>
                <c:formatCode>General</c:formatCode>
                <c:ptCount val="20"/>
                <c:pt idx="0">
                  <c:v>6.3929999999999998</c:v>
                </c:pt>
                <c:pt idx="1">
                  <c:v>5.8360000000000003</c:v>
                </c:pt>
                <c:pt idx="2">
                  <c:v>6.7149999999999999</c:v>
                </c:pt>
                <c:pt idx="3">
                  <c:v>8.9689999999999994</c:v>
                </c:pt>
                <c:pt idx="4">
                  <c:v>16.718</c:v>
                </c:pt>
                <c:pt idx="5">
                  <c:v>19.268999999999998</c:v>
                </c:pt>
                <c:pt idx="6">
                  <c:v>19.533000000000001</c:v>
                </c:pt>
                <c:pt idx="7">
                  <c:v>18.515999999999998</c:v>
                </c:pt>
                <c:pt idx="8">
                  <c:v>17.988</c:v>
                </c:pt>
                <c:pt idx="9">
                  <c:v>16.893999999999998</c:v>
                </c:pt>
                <c:pt idx="10">
                  <c:v>15.048</c:v>
                </c:pt>
                <c:pt idx="11">
                  <c:v>14.345000000000001</c:v>
                </c:pt>
                <c:pt idx="12">
                  <c:v>12.545999999999999</c:v>
                </c:pt>
                <c:pt idx="13">
                  <c:v>12.723000000000001</c:v>
                </c:pt>
                <c:pt idx="14">
                  <c:v>10.603999999999999</c:v>
                </c:pt>
                <c:pt idx="15">
                  <c:v>9.1379999999999999</c:v>
                </c:pt>
                <c:pt idx="16">
                  <c:v>9.0890000000000004</c:v>
                </c:pt>
                <c:pt idx="17">
                  <c:v>8.0519999999999996</c:v>
                </c:pt>
                <c:pt idx="18">
                  <c:v>6.2140000000000004</c:v>
                </c:pt>
                <c:pt idx="19">
                  <c:v>6.490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940-47A5-82C7-3F0FDE633E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 [m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8416"/>
        <c:crosses val="autoZero"/>
        <c:crossBetween val="midCat"/>
      </c:valAx>
      <c:valAx>
        <c:axId val="347348416"/>
        <c:scaling>
          <c:orientation val="minMax"/>
          <c:max val="18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city</a:t>
                </a:r>
                <a:r>
                  <a:rPr lang="en-GB" baseline="0"/>
                  <a:t> [cm/s]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7168"/>
        <c:crosses val="autoZero"/>
        <c:crossBetween val="midCat"/>
        <c:majorUnit val="30"/>
      </c:valAx>
    </c:plotArea>
    <c:legend>
      <c:legendPos val="t"/>
      <c:overlay val="0"/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'Figure 4a'!$H$7</c:f>
              <c:strCache>
                <c:ptCount val="1"/>
                <c:pt idx="0">
                  <c:v>average velocity [cm/s]</c:v>
                </c:pt>
              </c:strCache>
            </c:strRef>
          </c:tx>
          <c:spPr>
            <a:ln w="19050">
              <a:solidFill>
                <a:srgbClr val="00B0F0"/>
              </a:solidFill>
            </a:ln>
          </c:spPr>
          <c:marker>
            <c:symbol val="circle"/>
            <c:size val="6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H$8:$H$27</c:f>
              <c:numCache>
                <c:formatCode>General</c:formatCode>
                <c:ptCount val="20"/>
                <c:pt idx="0">
                  <c:v>2.4489999999999998</c:v>
                </c:pt>
                <c:pt idx="1">
                  <c:v>2.601</c:v>
                </c:pt>
                <c:pt idx="2">
                  <c:v>2.827</c:v>
                </c:pt>
                <c:pt idx="3">
                  <c:v>4.9909999999999997</c:v>
                </c:pt>
                <c:pt idx="4">
                  <c:v>9.2170000000000005</c:v>
                </c:pt>
                <c:pt idx="5">
                  <c:v>9.8260000000000005</c:v>
                </c:pt>
                <c:pt idx="6">
                  <c:v>9.0950000000000006</c:v>
                </c:pt>
                <c:pt idx="7">
                  <c:v>8.5289999999999999</c:v>
                </c:pt>
                <c:pt idx="8">
                  <c:v>7.907</c:v>
                </c:pt>
                <c:pt idx="9">
                  <c:v>7.5549999999999997</c:v>
                </c:pt>
                <c:pt idx="10">
                  <c:v>7.0270000000000001</c:v>
                </c:pt>
                <c:pt idx="11">
                  <c:v>6.7279999999999998</c:v>
                </c:pt>
                <c:pt idx="12">
                  <c:v>6.1929999999999996</c:v>
                </c:pt>
                <c:pt idx="13">
                  <c:v>5.673</c:v>
                </c:pt>
                <c:pt idx="14">
                  <c:v>5.1420000000000003</c:v>
                </c:pt>
                <c:pt idx="15">
                  <c:v>4.452</c:v>
                </c:pt>
                <c:pt idx="16">
                  <c:v>4.1479999999999997</c:v>
                </c:pt>
                <c:pt idx="17">
                  <c:v>3.3639999999999999</c:v>
                </c:pt>
                <c:pt idx="18">
                  <c:v>2.7970000000000002</c:v>
                </c:pt>
                <c:pt idx="19">
                  <c:v>2.63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B7-4969-B439-36E11D8E121E}"/>
            </c:ext>
          </c:extLst>
        </c:ser>
        <c:ser>
          <c:idx val="0"/>
          <c:order val="1"/>
          <c:tx>
            <c:strRef>
              <c:f>'Figure 4a'!$I$7</c:f>
              <c:strCache>
                <c:ptCount val="1"/>
                <c:pt idx="0">
                  <c:v>maximum velocity [cm/s]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diamond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I$8:$I$27</c:f>
              <c:numCache>
                <c:formatCode>General</c:formatCode>
                <c:ptCount val="20"/>
                <c:pt idx="0">
                  <c:v>6.3929999999999998</c:v>
                </c:pt>
                <c:pt idx="1">
                  <c:v>5.8360000000000003</c:v>
                </c:pt>
                <c:pt idx="2">
                  <c:v>6.7149999999999999</c:v>
                </c:pt>
                <c:pt idx="3">
                  <c:v>8.9689999999999994</c:v>
                </c:pt>
                <c:pt idx="4">
                  <c:v>16.718</c:v>
                </c:pt>
                <c:pt idx="5">
                  <c:v>19.268999999999998</c:v>
                </c:pt>
                <c:pt idx="6">
                  <c:v>19.533000000000001</c:v>
                </c:pt>
                <c:pt idx="7">
                  <c:v>18.515999999999998</c:v>
                </c:pt>
                <c:pt idx="8">
                  <c:v>17.988</c:v>
                </c:pt>
                <c:pt idx="9">
                  <c:v>16.893999999999998</c:v>
                </c:pt>
                <c:pt idx="10">
                  <c:v>15.048</c:v>
                </c:pt>
                <c:pt idx="11">
                  <c:v>14.345000000000001</c:v>
                </c:pt>
                <c:pt idx="12">
                  <c:v>12.545999999999999</c:v>
                </c:pt>
                <c:pt idx="13">
                  <c:v>12.723000000000001</c:v>
                </c:pt>
                <c:pt idx="14">
                  <c:v>10.603999999999999</c:v>
                </c:pt>
                <c:pt idx="15">
                  <c:v>9.1379999999999999</c:v>
                </c:pt>
                <c:pt idx="16">
                  <c:v>9.0890000000000004</c:v>
                </c:pt>
                <c:pt idx="17">
                  <c:v>8.0519999999999996</c:v>
                </c:pt>
                <c:pt idx="18">
                  <c:v>6.2140000000000004</c:v>
                </c:pt>
                <c:pt idx="19">
                  <c:v>6.490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B7-4969-B439-36E11D8E1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  <c:max val="8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8416"/>
        <c:crosses val="autoZero"/>
        <c:crossBetween val="midCat"/>
        <c:majorUnit val="400"/>
      </c:valAx>
      <c:valAx>
        <c:axId val="347348416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7168"/>
        <c:crosses val="autoZero"/>
        <c:crossBetween val="midCat"/>
        <c:majorUnit val="10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'Figure 4a'!$J$7</c:f>
              <c:strCache>
                <c:ptCount val="1"/>
                <c:pt idx="0">
                  <c:v>average velocity [cm/s]</c:v>
                </c:pt>
              </c:strCache>
            </c:strRef>
          </c:tx>
          <c:spPr>
            <a:ln w="19050">
              <a:solidFill>
                <a:srgbClr val="00B0F0"/>
              </a:solidFill>
            </a:ln>
          </c:spPr>
          <c:marker>
            <c:symbol val="circle"/>
            <c:size val="6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J$8:$J$27</c:f>
              <c:numCache>
                <c:formatCode>General</c:formatCode>
                <c:ptCount val="20"/>
                <c:pt idx="0">
                  <c:v>0.36499999999999999</c:v>
                </c:pt>
                <c:pt idx="1">
                  <c:v>0.379</c:v>
                </c:pt>
                <c:pt idx="2">
                  <c:v>0.42199999999999999</c:v>
                </c:pt>
                <c:pt idx="3">
                  <c:v>0.55400000000000005</c:v>
                </c:pt>
                <c:pt idx="4">
                  <c:v>0.39400000000000002</c:v>
                </c:pt>
                <c:pt idx="5">
                  <c:v>0.41499999999999998</c:v>
                </c:pt>
                <c:pt idx="6">
                  <c:v>0.39900000000000002</c:v>
                </c:pt>
                <c:pt idx="7">
                  <c:v>0.45600000000000002</c:v>
                </c:pt>
                <c:pt idx="8">
                  <c:v>0.48499999999999999</c:v>
                </c:pt>
                <c:pt idx="9">
                  <c:v>0.41299999999999998</c:v>
                </c:pt>
                <c:pt idx="10">
                  <c:v>0.40699999999999997</c:v>
                </c:pt>
                <c:pt idx="11">
                  <c:v>0.36299999999999999</c:v>
                </c:pt>
                <c:pt idx="12">
                  <c:v>0.45400000000000001</c:v>
                </c:pt>
                <c:pt idx="13">
                  <c:v>0.41099999999999998</c:v>
                </c:pt>
                <c:pt idx="14">
                  <c:v>0.38</c:v>
                </c:pt>
                <c:pt idx="15">
                  <c:v>0.60599999999999998</c:v>
                </c:pt>
                <c:pt idx="16">
                  <c:v>0.499</c:v>
                </c:pt>
                <c:pt idx="17">
                  <c:v>0.434</c:v>
                </c:pt>
                <c:pt idx="18">
                  <c:v>0.441</c:v>
                </c:pt>
                <c:pt idx="19">
                  <c:v>0.38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AB-46B2-BC0F-9CE53E3E74C4}"/>
            </c:ext>
          </c:extLst>
        </c:ser>
        <c:ser>
          <c:idx val="0"/>
          <c:order val="1"/>
          <c:tx>
            <c:strRef>
              <c:f>'Figure 4a'!$K$7</c:f>
              <c:strCache>
                <c:ptCount val="1"/>
                <c:pt idx="0">
                  <c:v>maximum velocity [cm/s]</c:v>
                </c:pt>
              </c:strCache>
            </c:strRef>
          </c:tx>
          <c:spPr>
            <a:ln>
              <a:solidFill>
                <a:srgbClr val="FF0000"/>
              </a:solidFill>
              <a:prstDash val="dash"/>
            </a:ln>
          </c:spPr>
          <c:marker>
            <c:symbol val="diamond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Figure 4a'!$A$8:$A$27</c:f>
              <c:numCache>
                <c:formatCode>General</c:formatCode>
                <c:ptCount val="20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  <c:pt idx="6">
                  <c:v>240</c:v>
                </c:pt>
                <c:pt idx="7">
                  <c:v>280</c:v>
                </c:pt>
                <c:pt idx="8">
                  <c:v>320</c:v>
                </c:pt>
                <c:pt idx="9">
                  <c:v>360</c:v>
                </c:pt>
                <c:pt idx="10">
                  <c:v>400</c:v>
                </c:pt>
                <c:pt idx="11">
                  <c:v>440</c:v>
                </c:pt>
                <c:pt idx="12">
                  <c:v>480</c:v>
                </c:pt>
                <c:pt idx="13">
                  <c:v>520</c:v>
                </c:pt>
                <c:pt idx="14">
                  <c:v>560</c:v>
                </c:pt>
                <c:pt idx="15">
                  <c:v>600</c:v>
                </c:pt>
                <c:pt idx="16">
                  <c:v>640</c:v>
                </c:pt>
                <c:pt idx="17">
                  <c:v>680</c:v>
                </c:pt>
                <c:pt idx="18">
                  <c:v>720</c:v>
                </c:pt>
                <c:pt idx="19">
                  <c:v>760</c:v>
                </c:pt>
              </c:numCache>
            </c:numRef>
          </c:xVal>
          <c:yVal>
            <c:numRef>
              <c:f>'Figure 4a'!$K$8:$K$27</c:f>
              <c:numCache>
                <c:formatCode>General</c:formatCode>
                <c:ptCount val="20"/>
                <c:pt idx="0">
                  <c:v>3.2029999999999998</c:v>
                </c:pt>
                <c:pt idx="1">
                  <c:v>1.5469999999999999</c:v>
                </c:pt>
                <c:pt idx="2">
                  <c:v>2.5760000000000001</c:v>
                </c:pt>
                <c:pt idx="3">
                  <c:v>3.2919999999999998</c:v>
                </c:pt>
                <c:pt idx="4">
                  <c:v>1.9</c:v>
                </c:pt>
                <c:pt idx="5">
                  <c:v>2.0920000000000001</c:v>
                </c:pt>
                <c:pt idx="6">
                  <c:v>2.2010000000000001</c:v>
                </c:pt>
                <c:pt idx="7">
                  <c:v>2.3460000000000001</c:v>
                </c:pt>
                <c:pt idx="8">
                  <c:v>2.1640000000000001</c:v>
                </c:pt>
                <c:pt idx="9">
                  <c:v>2.06</c:v>
                </c:pt>
                <c:pt idx="10">
                  <c:v>1.91</c:v>
                </c:pt>
                <c:pt idx="11">
                  <c:v>1.506</c:v>
                </c:pt>
                <c:pt idx="12">
                  <c:v>2.4420000000000002</c:v>
                </c:pt>
                <c:pt idx="13">
                  <c:v>2.4209999999999998</c:v>
                </c:pt>
                <c:pt idx="14">
                  <c:v>1.8420000000000001</c:v>
                </c:pt>
                <c:pt idx="15">
                  <c:v>4.2850000000000001</c:v>
                </c:pt>
                <c:pt idx="16">
                  <c:v>4.891</c:v>
                </c:pt>
                <c:pt idx="17">
                  <c:v>4.3129999999999997</c:v>
                </c:pt>
                <c:pt idx="18">
                  <c:v>2.35</c:v>
                </c:pt>
                <c:pt idx="19">
                  <c:v>2.18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AB-46B2-BC0F-9CE53E3E7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7347168"/>
        <c:axId val="347348416"/>
      </c:scatterChart>
      <c:valAx>
        <c:axId val="34734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8416"/>
        <c:crosses val="autoZero"/>
        <c:crossBetween val="midCat"/>
        <c:majorUnit val="400"/>
      </c:valAx>
      <c:valAx>
        <c:axId val="347348416"/>
        <c:scaling>
          <c:orientation val="minMax"/>
          <c:max val="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47347168"/>
        <c:crosses val="autoZero"/>
        <c:crossBetween val="midCat"/>
        <c:majorUnit val="3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71998</xdr:colOff>
      <xdr:row>28</xdr:row>
      <xdr:rowOff>9057</xdr:rowOff>
    </xdr:from>
    <xdr:to>
      <xdr:col>2</xdr:col>
      <xdr:colOff>1284469</xdr:colOff>
      <xdr:row>43</xdr:row>
      <xdr:rowOff>315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E3FD01-3378-F2C7-1F1A-81AB48E428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1024</xdr:colOff>
      <xdr:row>28</xdr:row>
      <xdr:rowOff>74892</xdr:rowOff>
    </xdr:from>
    <xdr:to>
      <xdr:col>4</xdr:col>
      <xdr:colOff>1417259</xdr:colOff>
      <xdr:row>43</xdr:row>
      <xdr:rowOff>973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BA428E-0124-4406-847D-B29E5392E8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6540</xdr:colOff>
      <xdr:row>28</xdr:row>
      <xdr:rowOff>108697</xdr:rowOff>
    </xdr:from>
    <xdr:to>
      <xdr:col>6</xdr:col>
      <xdr:colOff>1418006</xdr:colOff>
      <xdr:row>43</xdr:row>
      <xdr:rowOff>13119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7A91A1-3A65-4B57-A2F6-253BFE2C94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78385</xdr:colOff>
      <xdr:row>28</xdr:row>
      <xdr:rowOff>113739</xdr:rowOff>
    </xdr:from>
    <xdr:to>
      <xdr:col>11</xdr:col>
      <xdr:colOff>90855</xdr:colOff>
      <xdr:row>43</xdr:row>
      <xdr:rowOff>13250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9D74337-8756-4ED1-9F2D-0BF3BDABB2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19529</xdr:colOff>
      <xdr:row>28</xdr:row>
      <xdr:rowOff>104587</xdr:rowOff>
    </xdr:from>
    <xdr:to>
      <xdr:col>8</xdr:col>
      <xdr:colOff>1427718</xdr:colOff>
      <xdr:row>43</xdr:row>
      <xdr:rowOff>12335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DA609C5-3D22-4B0F-9F86-B014FAC437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838064</xdr:colOff>
      <xdr:row>44</xdr:row>
      <xdr:rowOff>19015</xdr:rowOff>
    </xdr:from>
    <xdr:to>
      <xdr:col>8</xdr:col>
      <xdr:colOff>1056337</xdr:colOff>
      <xdr:row>53</xdr:row>
      <xdr:rowOff>15647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EC1BFC8-1C19-4493-A8DE-05C512E6DA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1068973</xdr:colOff>
      <xdr:row>44</xdr:row>
      <xdr:rowOff>4755</xdr:rowOff>
    </xdr:from>
    <xdr:to>
      <xdr:col>10</xdr:col>
      <xdr:colOff>1285208</xdr:colOff>
      <xdr:row>53</xdr:row>
      <xdr:rowOff>14221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3C1B27B-1DD5-4FF3-B19E-F7DA81CE00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B6F4B-AF9A-4B02-9FAB-E39BA9A7F358}">
  <dimension ref="A1:K27"/>
  <sheetViews>
    <sheetView tabSelected="1" zoomScale="85" zoomScaleNormal="85" workbookViewId="0">
      <selection activeCell="E47" sqref="E47"/>
    </sheetView>
  </sheetViews>
  <sheetFormatPr baseColWidth="10" defaultColWidth="8.7265625" defaultRowHeight="14.5" x14ac:dyDescent="0.35"/>
  <cols>
    <col min="1" max="11" width="22.6328125" customWidth="1"/>
  </cols>
  <sheetData>
    <row r="1" spans="1:11" x14ac:dyDescent="0.35">
      <c r="A1" s="13" t="s">
        <v>9</v>
      </c>
      <c r="B1" s="4"/>
      <c r="C1" s="4"/>
      <c r="D1" s="4"/>
      <c r="E1" s="4"/>
      <c r="F1" s="4"/>
      <c r="G1" s="4"/>
      <c r="H1" s="4"/>
      <c r="I1" s="5"/>
      <c r="J1" s="4"/>
      <c r="K1" s="4"/>
    </row>
    <row r="2" spans="1:11" x14ac:dyDescent="0.35">
      <c r="A2" s="8" t="s">
        <v>3</v>
      </c>
      <c r="B2" s="2" t="s">
        <v>4</v>
      </c>
      <c r="C2" s="2"/>
      <c r="D2" s="2"/>
      <c r="E2" s="2"/>
      <c r="F2" s="2"/>
      <c r="G2" s="2"/>
      <c r="H2" s="2"/>
      <c r="I2" s="10"/>
      <c r="J2" s="2"/>
      <c r="K2" s="2"/>
    </row>
    <row r="3" spans="1:11" x14ac:dyDescent="0.35">
      <c r="A3" s="1" t="s">
        <v>2</v>
      </c>
      <c r="B3" s="11" t="s">
        <v>0</v>
      </c>
      <c r="C3" s="22"/>
      <c r="D3" s="11" t="s">
        <v>0</v>
      </c>
      <c r="E3" s="22"/>
      <c r="F3" s="11" t="s">
        <v>0</v>
      </c>
      <c r="G3" s="22"/>
      <c r="H3" s="11" t="s">
        <v>1</v>
      </c>
      <c r="I3" s="22"/>
      <c r="J3" s="11" t="s">
        <v>1</v>
      </c>
      <c r="K3" s="22"/>
    </row>
    <row r="4" spans="1:11" s="12" customFormat="1" x14ac:dyDescent="0.35">
      <c r="A4" s="14"/>
    </row>
    <row r="5" spans="1:11" x14ac:dyDescent="0.35">
      <c r="A5" s="15" t="s">
        <v>6</v>
      </c>
      <c r="B5" s="18">
        <v>280</v>
      </c>
      <c r="C5" s="19"/>
      <c r="D5" s="18">
        <v>180</v>
      </c>
      <c r="E5" s="19"/>
      <c r="F5" s="18">
        <v>80</v>
      </c>
      <c r="G5" s="19"/>
      <c r="H5" s="18">
        <v>40</v>
      </c>
      <c r="I5" s="19"/>
      <c r="J5" s="18">
        <v>0</v>
      </c>
      <c r="K5" s="19"/>
    </row>
    <row r="6" spans="1:11" x14ac:dyDescent="0.35">
      <c r="A6" s="16" t="s">
        <v>10</v>
      </c>
      <c r="B6" s="20">
        <f>B5/60</f>
        <v>4.666666666666667</v>
      </c>
      <c r="C6" s="21"/>
      <c r="D6" s="20">
        <f>D5/60</f>
        <v>3</v>
      </c>
      <c r="E6" s="21"/>
      <c r="F6" s="20">
        <f>F5/60</f>
        <v>1.3333333333333333</v>
      </c>
      <c r="G6" s="21"/>
      <c r="H6" s="20">
        <f>H5/60</f>
        <v>0.66666666666666663</v>
      </c>
      <c r="I6" s="21"/>
      <c r="J6" s="20">
        <f>J5/60</f>
        <v>0</v>
      </c>
      <c r="K6" s="21"/>
    </row>
    <row r="7" spans="1:11" x14ac:dyDescent="0.35">
      <c r="A7" s="17" t="s">
        <v>5</v>
      </c>
      <c r="B7" s="8" t="s">
        <v>7</v>
      </c>
      <c r="C7" s="8" t="s">
        <v>8</v>
      </c>
      <c r="D7" s="8" t="s">
        <v>7</v>
      </c>
      <c r="E7" s="8" t="s">
        <v>8</v>
      </c>
      <c r="F7" s="8" t="s">
        <v>7</v>
      </c>
      <c r="G7" s="8" t="s">
        <v>8</v>
      </c>
      <c r="H7" s="8" t="s">
        <v>7</v>
      </c>
      <c r="I7" s="8" t="s">
        <v>8</v>
      </c>
      <c r="J7" s="8" t="s">
        <v>7</v>
      </c>
      <c r="K7" s="8" t="s">
        <v>8</v>
      </c>
    </row>
    <row r="8" spans="1:11" x14ac:dyDescent="0.35">
      <c r="A8" s="3">
        <v>0</v>
      </c>
      <c r="B8" s="3">
        <v>12.773</v>
      </c>
      <c r="C8" s="5">
        <v>44.686999999999998</v>
      </c>
      <c r="D8" s="3">
        <v>9.8390000000000004</v>
      </c>
      <c r="E8" s="5">
        <v>27.349</v>
      </c>
      <c r="F8" s="3">
        <v>4.7839999999999998</v>
      </c>
      <c r="G8" s="5">
        <v>11.375999999999999</v>
      </c>
      <c r="H8" s="3">
        <v>2.4489999999999998</v>
      </c>
      <c r="I8" s="5">
        <v>6.3929999999999998</v>
      </c>
      <c r="J8" s="3">
        <v>0.36499999999999999</v>
      </c>
      <c r="K8" s="5">
        <v>3.2029999999999998</v>
      </c>
    </row>
    <row r="9" spans="1:11" x14ac:dyDescent="0.35">
      <c r="A9" s="9">
        <v>40</v>
      </c>
      <c r="B9" s="9">
        <v>18.361000000000001</v>
      </c>
      <c r="C9" s="10">
        <v>52.17</v>
      </c>
      <c r="D9" s="9">
        <v>10.997999999999999</v>
      </c>
      <c r="E9" s="10">
        <v>27.527999999999999</v>
      </c>
      <c r="F9" s="9">
        <v>5.3109999999999999</v>
      </c>
      <c r="G9" s="10">
        <v>15.646000000000001</v>
      </c>
      <c r="H9" s="9">
        <v>2.601</v>
      </c>
      <c r="I9" s="10">
        <v>5.8360000000000003</v>
      </c>
      <c r="J9" s="9">
        <v>0.379</v>
      </c>
      <c r="K9" s="10">
        <v>1.5469999999999999</v>
      </c>
    </row>
    <row r="10" spans="1:11" x14ac:dyDescent="0.35">
      <c r="A10" s="9">
        <v>80</v>
      </c>
      <c r="B10" s="9">
        <v>38.116</v>
      </c>
      <c r="C10" s="10">
        <v>78.930000000000007</v>
      </c>
      <c r="D10" s="9">
        <v>19.603999999999999</v>
      </c>
      <c r="E10" s="10">
        <v>39.898000000000003</v>
      </c>
      <c r="F10" s="9">
        <v>5.45</v>
      </c>
      <c r="G10" s="10">
        <v>13.282</v>
      </c>
      <c r="H10" s="9">
        <v>2.827</v>
      </c>
      <c r="I10" s="10">
        <v>6.7149999999999999</v>
      </c>
      <c r="J10" s="9">
        <v>0.42199999999999999</v>
      </c>
      <c r="K10" s="10">
        <v>2.5760000000000001</v>
      </c>
    </row>
    <row r="11" spans="1:11" x14ac:dyDescent="0.35">
      <c r="A11" s="9">
        <v>120</v>
      </c>
      <c r="B11" s="9">
        <v>63.957000000000001</v>
      </c>
      <c r="C11" s="10">
        <v>121.59099999999999</v>
      </c>
      <c r="D11" s="9">
        <v>35.902999999999999</v>
      </c>
      <c r="E11" s="10">
        <v>70.965000000000003</v>
      </c>
      <c r="F11" s="9">
        <v>7.5839999999999996</v>
      </c>
      <c r="G11" s="10">
        <v>17.327000000000002</v>
      </c>
      <c r="H11" s="9">
        <v>4.9909999999999997</v>
      </c>
      <c r="I11" s="10">
        <v>8.9689999999999994</v>
      </c>
      <c r="J11" s="9">
        <v>0.55400000000000005</v>
      </c>
      <c r="K11" s="10">
        <v>3.2919999999999998</v>
      </c>
    </row>
    <row r="12" spans="1:11" x14ac:dyDescent="0.35">
      <c r="A12" s="9">
        <v>160</v>
      </c>
      <c r="B12" s="9">
        <v>81.126999999999995</v>
      </c>
      <c r="C12" s="10">
        <v>163.995</v>
      </c>
      <c r="D12" s="9">
        <v>49.149000000000001</v>
      </c>
      <c r="E12" s="10">
        <v>92.83</v>
      </c>
      <c r="F12" s="9">
        <v>16.239999999999998</v>
      </c>
      <c r="G12" s="10">
        <v>29.837</v>
      </c>
      <c r="H12" s="9">
        <v>9.2170000000000005</v>
      </c>
      <c r="I12" s="10">
        <v>16.718</v>
      </c>
      <c r="J12" s="9">
        <v>0.39400000000000002</v>
      </c>
      <c r="K12" s="10">
        <v>1.9</v>
      </c>
    </row>
    <row r="13" spans="1:11" x14ac:dyDescent="0.35">
      <c r="A13" s="9">
        <v>200</v>
      </c>
      <c r="B13" s="9">
        <v>88.63</v>
      </c>
      <c r="C13" s="10">
        <v>171.60400000000001</v>
      </c>
      <c r="D13" s="9">
        <v>55.881</v>
      </c>
      <c r="E13" s="10">
        <v>108.542</v>
      </c>
      <c r="F13" s="9">
        <v>23.282</v>
      </c>
      <c r="G13" s="10">
        <v>44.493000000000002</v>
      </c>
      <c r="H13" s="9">
        <v>9.8260000000000005</v>
      </c>
      <c r="I13" s="10">
        <v>19.268999999999998</v>
      </c>
      <c r="J13" s="9">
        <v>0.41499999999999998</v>
      </c>
      <c r="K13" s="10">
        <v>2.0920000000000001</v>
      </c>
    </row>
    <row r="14" spans="1:11" x14ac:dyDescent="0.35">
      <c r="A14" s="9">
        <v>240</v>
      </c>
      <c r="B14" s="9">
        <v>76.894999999999996</v>
      </c>
      <c r="C14" s="10">
        <v>161.68700000000001</v>
      </c>
      <c r="D14" s="9">
        <v>52.036000000000001</v>
      </c>
      <c r="E14" s="10">
        <v>102.327</v>
      </c>
      <c r="F14" s="9">
        <v>26.731000000000002</v>
      </c>
      <c r="G14" s="10">
        <v>51.706000000000003</v>
      </c>
      <c r="H14" s="9">
        <v>9.0950000000000006</v>
      </c>
      <c r="I14" s="10">
        <v>19.533000000000001</v>
      </c>
      <c r="J14" s="9">
        <v>0.39900000000000002</v>
      </c>
      <c r="K14" s="10">
        <v>2.2010000000000001</v>
      </c>
    </row>
    <row r="15" spans="1:11" x14ac:dyDescent="0.35">
      <c r="A15" s="9">
        <v>280</v>
      </c>
      <c r="B15" s="9">
        <v>62.646000000000001</v>
      </c>
      <c r="C15" s="10">
        <v>132.27799999999999</v>
      </c>
      <c r="D15" s="9">
        <v>42.578000000000003</v>
      </c>
      <c r="E15" s="10">
        <v>87.38</v>
      </c>
      <c r="F15" s="9">
        <v>24.628</v>
      </c>
      <c r="G15" s="10">
        <v>48.63</v>
      </c>
      <c r="H15" s="9">
        <v>8.5289999999999999</v>
      </c>
      <c r="I15" s="10">
        <v>18.515999999999998</v>
      </c>
      <c r="J15" s="9">
        <v>0.45600000000000002</v>
      </c>
      <c r="K15" s="10">
        <v>2.3460000000000001</v>
      </c>
    </row>
    <row r="16" spans="1:11" x14ac:dyDescent="0.35">
      <c r="A16" s="9">
        <v>320</v>
      </c>
      <c r="B16" s="9">
        <v>49.143999999999998</v>
      </c>
      <c r="C16" s="10">
        <v>106.886</v>
      </c>
      <c r="D16" s="9">
        <v>35.270000000000003</v>
      </c>
      <c r="E16" s="10">
        <v>79.349000000000004</v>
      </c>
      <c r="F16" s="9">
        <v>19.664000000000001</v>
      </c>
      <c r="G16" s="10">
        <v>42.209000000000003</v>
      </c>
      <c r="H16" s="9">
        <v>7.907</v>
      </c>
      <c r="I16" s="10">
        <v>17.988</v>
      </c>
      <c r="J16" s="9">
        <v>0.48499999999999999</v>
      </c>
      <c r="K16" s="10">
        <v>2.1640000000000001</v>
      </c>
    </row>
    <row r="17" spans="1:11" x14ac:dyDescent="0.35">
      <c r="A17" s="9">
        <v>360</v>
      </c>
      <c r="B17" s="9">
        <v>42.302</v>
      </c>
      <c r="C17" s="10">
        <v>95.774000000000001</v>
      </c>
      <c r="D17" s="9">
        <v>30.722000000000001</v>
      </c>
      <c r="E17" s="10">
        <v>65.983999999999995</v>
      </c>
      <c r="F17" s="9">
        <v>16.341999999999999</v>
      </c>
      <c r="G17" s="10">
        <v>36.58</v>
      </c>
      <c r="H17" s="9">
        <v>7.5549999999999997</v>
      </c>
      <c r="I17" s="10">
        <v>16.893999999999998</v>
      </c>
      <c r="J17" s="9">
        <v>0.41299999999999998</v>
      </c>
      <c r="K17" s="10">
        <v>2.06</v>
      </c>
    </row>
    <row r="18" spans="1:11" x14ac:dyDescent="0.35">
      <c r="A18" s="9">
        <v>400</v>
      </c>
      <c r="B18" s="9">
        <v>38.134999999999998</v>
      </c>
      <c r="C18" s="10">
        <v>97.227000000000004</v>
      </c>
      <c r="D18" s="9">
        <v>28.977</v>
      </c>
      <c r="E18" s="10">
        <v>62.408000000000001</v>
      </c>
      <c r="F18" s="9">
        <v>15.255000000000001</v>
      </c>
      <c r="G18" s="10">
        <v>32.158000000000001</v>
      </c>
      <c r="H18" s="9">
        <v>7.0270000000000001</v>
      </c>
      <c r="I18" s="10">
        <v>15.048</v>
      </c>
      <c r="J18" s="9">
        <v>0.40699999999999997</v>
      </c>
      <c r="K18" s="10">
        <v>1.91</v>
      </c>
    </row>
    <row r="19" spans="1:11" x14ac:dyDescent="0.35">
      <c r="A19" s="9">
        <v>440</v>
      </c>
      <c r="B19" s="9">
        <v>36.264000000000003</v>
      </c>
      <c r="C19" s="10">
        <v>83.548000000000002</v>
      </c>
      <c r="D19" s="9">
        <v>26.265000000000001</v>
      </c>
      <c r="E19" s="10">
        <v>56.485999999999997</v>
      </c>
      <c r="F19" s="9">
        <v>14.111000000000001</v>
      </c>
      <c r="G19" s="10">
        <v>28.99</v>
      </c>
      <c r="H19" s="9">
        <v>6.7279999999999998</v>
      </c>
      <c r="I19" s="10">
        <v>14.345000000000001</v>
      </c>
      <c r="J19" s="9">
        <v>0.36299999999999999</v>
      </c>
      <c r="K19" s="10">
        <v>1.506</v>
      </c>
    </row>
    <row r="20" spans="1:11" x14ac:dyDescent="0.35">
      <c r="A20" s="9">
        <v>480</v>
      </c>
      <c r="B20" s="9">
        <v>36.670999999999999</v>
      </c>
      <c r="C20" s="10">
        <v>89.617999999999995</v>
      </c>
      <c r="D20" s="9">
        <v>26.847000000000001</v>
      </c>
      <c r="E20" s="10">
        <v>56.134999999999998</v>
      </c>
      <c r="F20" s="9">
        <v>13.132</v>
      </c>
      <c r="G20" s="10">
        <v>27.231000000000002</v>
      </c>
      <c r="H20" s="9">
        <v>6.1929999999999996</v>
      </c>
      <c r="I20" s="10">
        <v>12.545999999999999</v>
      </c>
      <c r="J20" s="9">
        <v>0.45400000000000001</v>
      </c>
      <c r="K20" s="10">
        <v>2.4420000000000002</v>
      </c>
    </row>
    <row r="21" spans="1:11" x14ac:dyDescent="0.35">
      <c r="A21" s="9">
        <v>520</v>
      </c>
      <c r="B21" s="9">
        <v>33.738999999999997</v>
      </c>
      <c r="C21" s="10">
        <v>76.709000000000003</v>
      </c>
      <c r="D21" s="9">
        <v>24.716000000000001</v>
      </c>
      <c r="E21" s="10">
        <v>52.44</v>
      </c>
      <c r="F21" s="9">
        <v>12.804</v>
      </c>
      <c r="G21" s="10">
        <v>26.998000000000001</v>
      </c>
      <c r="H21" s="9">
        <v>5.673</v>
      </c>
      <c r="I21" s="10">
        <v>12.723000000000001</v>
      </c>
      <c r="J21" s="9">
        <v>0.41099999999999998</v>
      </c>
      <c r="K21" s="10">
        <v>2.4209999999999998</v>
      </c>
    </row>
    <row r="22" spans="1:11" x14ac:dyDescent="0.35">
      <c r="A22" s="9">
        <v>560</v>
      </c>
      <c r="B22" s="9">
        <v>28.541</v>
      </c>
      <c r="C22" s="10">
        <v>62.174999999999997</v>
      </c>
      <c r="D22" s="9">
        <v>21.201000000000001</v>
      </c>
      <c r="E22" s="10">
        <v>47.164999999999999</v>
      </c>
      <c r="F22" s="9">
        <v>11.763999999999999</v>
      </c>
      <c r="G22" s="10">
        <v>27.876999999999999</v>
      </c>
      <c r="H22" s="9">
        <v>5.1420000000000003</v>
      </c>
      <c r="I22" s="10">
        <v>10.603999999999999</v>
      </c>
      <c r="J22" s="9">
        <v>0.38</v>
      </c>
      <c r="K22" s="10">
        <v>1.8420000000000001</v>
      </c>
    </row>
    <row r="23" spans="1:11" x14ac:dyDescent="0.35">
      <c r="A23" s="9">
        <v>600</v>
      </c>
      <c r="B23" s="9">
        <v>24.446000000000002</v>
      </c>
      <c r="C23" s="10">
        <v>57.9</v>
      </c>
      <c r="D23" s="9">
        <v>18.803000000000001</v>
      </c>
      <c r="E23" s="10">
        <v>40.951000000000001</v>
      </c>
      <c r="F23" s="9">
        <v>10.603</v>
      </c>
      <c r="G23" s="10">
        <v>23.216999999999999</v>
      </c>
      <c r="H23" s="9">
        <v>4.452</v>
      </c>
      <c r="I23" s="10">
        <v>9.1379999999999999</v>
      </c>
      <c r="J23" s="9">
        <v>0.60599999999999998</v>
      </c>
      <c r="K23" s="10">
        <v>4.2850000000000001</v>
      </c>
    </row>
    <row r="24" spans="1:11" x14ac:dyDescent="0.35">
      <c r="A24" s="9">
        <v>640</v>
      </c>
      <c r="B24" s="9">
        <v>20.295999999999999</v>
      </c>
      <c r="C24" s="10">
        <v>56.445999999999998</v>
      </c>
      <c r="D24" s="9">
        <v>15.805</v>
      </c>
      <c r="E24" s="10">
        <v>43.472999999999999</v>
      </c>
      <c r="F24" s="9">
        <v>8.8149999999999995</v>
      </c>
      <c r="G24" s="10">
        <v>22.747</v>
      </c>
      <c r="H24" s="9">
        <v>4.1479999999999997</v>
      </c>
      <c r="I24" s="10">
        <v>9.0890000000000004</v>
      </c>
      <c r="J24" s="9">
        <v>0.499</v>
      </c>
      <c r="K24" s="10">
        <v>4.891</v>
      </c>
    </row>
    <row r="25" spans="1:11" x14ac:dyDescent="0.35">
      <c r="A25" s="9">
        <v>680</v>
      </c>
      <c r="B25" s="9">
        <v>18.298999999999999</v>
      </c>
      <c r="C25" s="10">
        <v>53.030999999999999</v>
      </c>
      <c r="D25" s="9">
        <v>12.246</v>
      </c>
      <c r="E25" s="10">
        <v>31.100999999999999</v>
      </c>
      <c r="F25" s="9">
        <v>7.056</v>
      </c>
      <c r="G25" s="10">
        <v>16.533999999999999</v>
      </c>
      <c r="H25" s="9">
        <v>3.3639999999999999</v>
      </c>
      <c r="I25" s="10">
        <v>8.0519999999999996</v>
      </c>
      <c r="J25" s="9">
        <v>0.434</v>
      </c>
      <c r="K25" s="10">
        <v>4.3129999999999997</v>
      </c>
    </row>
    <row r="26" spans="1:11" x14ac:dyDescent="0.35">
      <c r="A26" s="9">
        <v>720</v>
      </c>
      <c r="B26" s="9">
        <v>15.247</v>
      </c>
      <c r="C26" s="10">
        <v>45.08</v>
      </c>
      <c r="D26" s="9">
        <v>12.446999999999999</v>
      </c>
      <c r="E26" s="10">
        <v>27.175999999999998</v>
      </c>
      <c r="F26" s="9">
        <v>6.2409999999999997</v>
      </c>
      <c r="G26" s="10">
        <v>16.861000000000001</v>
      </c>
      <c r="H26" s="9">
        <v>2.7970000000000002</v>
      </c>
      <c r="I26" s="10">
        <v>6.2140000000000004</v>
      </c>
      <c r="J26" s="9">
        <v>0.441</v>
      </c>
      <c r="K26" s="10">
        <v>2.35</v>
      </c>
    </row>
    <row r="27" spans="1:11" x14ac:dyDescent="0.35">
      <c r="A27" s="6">
        <v>760</v>
      </c>
      <c r="B27" s="6">
        <v>13.743</v>
      </c>
      <c r="C27" s="7">
        <v>45.289000000000001</v>
      </c>
      <c r="D27" s="6">
        <v>9.9979999999999993</v>
      </c>
      <c r="E27" s="7">
        <v>27.876999999999999</v>
      </c>
      <c r="F27" s="6">
        <v>6.3339999999999996</v>
      </c>
      <c r="G27" s="7">
        <v>16.004000000000001</v>
      </c>
      <c r="H27" s="6">
        <v>2.6379999999999999</v>
      </c>
      <c r="I27" s="7">
        <v>6.4909999999999997</v>
      </c>
      <c r="J27" s="6">
        <v>0.38100000000000001</v>
      </c>
      <c r="K27" s="7">
        <v>2.1819999999999999</v>
      </c>
    </row>
  </sheetData>
  <mergeCells count="10">
    <mergeCell ref="J5:K5"/>
    <mergeCell ref="J6:K6"/>
    <mergeCell ref="H5:I5"/>
    <mergeCell ref="H6:I6"/>
    <mergeCell ref="B5:C5"/>
    <mergeCell ref="B6:C6"/>
    <mergeCell ref="D5:E5"/>
    <mergeCell ref="D6:E6"/>
    <mergeCell ref="F5:G5"/>
    <mergeCell ref="F6:G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ya</dc:creator>
  <cp:lastModifiedBy>Mariya Pravdivtseva</cp:lastModifiedBy>
  <dcterms:created xsi:type="dcterms:W3CDTF">2023-02-17T20:50:04Z</dcterms:created>
  <dcterms:modified xsi:type="dcterms:W3CDTF">2025-08-29T09:07:42Z</dcterms:modified>
</cp:coreProperties>
</file>